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cRNA_overview" sheetId="1" r:id="rId4"/>
    <sheet state="visible" name="scRNA_scDNA_copyNumber_alignmen" sheetId="2" r:id="rId5"/>
  </sheets>
  <definedNames/>
  <calcPr/>
  <extLst>
    <ext uri="GoogleSheetsCustomDataVersion1">
      <go:sheetsCustomData xmlns:go="http://customooxmlschemas.google.com/" r:id="rId6" roundtripDataSignature="AMtx7mggy8ZSeD28rW/OM27FzTKnfjtIqw=="/>
    </ext>
  </extLst>
</workbook>
</file>

<file path=xl/sharedStrings.xml><?xml version="1.0" encoding="utf-8"?>
<sst xmlns="http://schemas.openxmlformats.org/spreadsheetml/2006/main" count="66" uniqueCount="30">
  <si>
    <t>Sample</t>
  </si>
  <si>
    <t>Type</t>
  </si>
  <si>
    <t>n_genes(min)</t>
  </si>
  <si>
    <t>n_genes(max)</t>
  </si>
  <si>
    <t>total_counts(min)</t>
  </si>
  <si>
    <t>total_counts(max)</t>
  </si>
  <si>
    <t>pct_counts_mt</t>
  </si>
  <si>
    <t>pct_counts_ribo</t>
  </si>
  <si>
    <t>Number of Cells (filtered 10X matrix)</t>
  </si>
  <si>
    <t>Number of Cells (post QC)</t>
  </si>
  <si>
    <t>Percentage Cells (post QC)</t>
  </si>
  <si>
    <t>BT084</t>
  </si>
  <si>
    <t>PDX</t>
  </si>
  <si>
    <t>NA</t>
  </si>
  <si>
    <t>RCMB18</t>
  </si>
  <si>
    <t>STP</t>
  </si>
  <si>
    <t>ST1R</t>
  </si>
  <si>
    <t>Nuclei</t>
  </si>
  <si>
    <t>MB243</t>
  </si>
  <si>
    <t>ST-Nuclei</t>
  </si>
  <si>
    <t>ST-PDX</t>
  </si>
  <si>
    <t>Total number of cells</t>
  </si>
  <si>
    <t>Number of tumor cells</t>
  </si>
  <si>
    <t>Number of normal cells</t>
  </si>
  <si>
    <t>Number of aligned cells</t>
  </si>
  <si>
    <t>Number of unassigned cells</t>
  </si>
  <si>
    <t>Reference cell type</t>
  </si>
  <si>
    <t>Percentage of aligned cells</t>
  </si>
  <si>
    <t>Mouse cells</t>
  </si>
  <si>
    <t>Endothelial cell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%"/>
  </numFmts>
  <fonts count="4">
    <font>
      <sz val="12.0"/>
      <color theme="1"/>
      <name val="Arial"/>
    </font>
    <font>
      <b/>
      <sz val="12.0"/>
      <color theme="1"/>
      <name val="Calibri"/>
    </font>
    <font>
      <color theme="1"/>
      <name val="Calibri"/>
    </font>
    <font/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1" numFmtId="164" xfId="0" applyFont="1" applyNumberFormat="1"/>
    <xf borderId="0" fillId="0" fontId="3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2" numFmtId="2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19.78"/>
    <col customWidth="1" min="3" max="4" width="13.78"/>
    <col customWidth="1" min="5" max="5" width="15.78"/>
    <col customWidth="1" min="6" max="6" width="16.44"/>
    <col customWidth="1" min="7" max="7" width="22.78"/>
    <col customWidth="1" min="8" max="8" width="14.11"/>
    <col customWidth="1" min="9" max="9" width="32.44"/>
    <col customWidth="1" min="10" max="11" width="22.78"/>
    <col customWidth="1" min="12" max="26" width="10.56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ht="15.75" customHeight="1">
      <c r="A2" s="2" t="s">
        <v>11</v>
      </c>
      <c r="B2" s="2" t="s">
        <v>12</v>
      </c>
      <c r="C2" s="2">
        <v>200.0</v>
      </c>
      <c r="D2" s="2" t="s">
        <v>13</v>
      </c>
      <c r="E2" s="2">
        <v>500.0</v>
      </c>
      <c r="F2" s="2">
        <v>25000.0</v>
      </c>
      <c r="G2" s="2">
        <v>10.0</v>
      </c>
      <c r="H2" s="2">
        <v>40.0</v>
      </c>
      <c r="I2" s="2">
        <v>1595.0</v>
      </c>
      <c r="J2" s="2">
        <v>182.0</v>
      </c>
      <c r="K2" s="3">
        <f t="shared" ref="K2:K9" si="1">J2/I2</f>
        <v>0.1141065831</v>
      </c>
    </row>
    <row r="3" ht="15.75" customHeight="1">
      <c r="A3" s="2" t="s">
        <v>14</v>
      </c>
      <c r="B3" s="2" t="s">
        <v>12</v>
      </c>
      <c r="C3" s="2">
        <v>200.0</v>
      </c>
      <c r="D3" s="2" t="s">
        <v>13</v>
      </c>
      <c r="E3" s="2">
        <v>500.0</v>
      </c>
      <c r="F3" s="2">
        <v>25000.0</v>
      </c>
      <c r="G3" s="2">
        <v>10.0</v>
      </c>
      <c r="H3" s="2">
        <v>40.0</v>
      </c>
      <c r="I3" s="2">
        <v>2902.0</v>
      </c>
      <c r="J3" s="2">
        <v>1613.0</v>
      </c>
      <c r="K3" s="3">
        <f t="shared" si="1"/>
        <v>0.55582357</v>
      </c>
    </row>
    <row r="4" ht="15.75" customHeight="1">
      <c r="A4" s="2" t="s">
        <v>15</v>
      </c>
      <c r="B4" s="2" t="s">
        <v>12</v>
      </c>
      <c r="C4" s="2">
        <v>200.0</v>
      </c>
      <c r="D4" s="2" t="s">
        <v>13</v>
      </c>
      <c r="E4" s="2">
        <v>500.0</v>
      </c>
      <c r="F4" s="2">
        <v>25000.0</v>
      </c>
      <c r="G4" s="2">
        <v>10.0</v>
      </c>
      <c r="H4" s="2">
        <v>40.0</v>
      </c>
      <c r="I4" s="2">
        <v>4786.0</v>
      </c>
      <c r="J4" s="2">
        <v>3629.0</v>
      </c>
      <c r="K4" s="3">
        <f t="shared" si="1"/>
        <v>0.7582532386</v>
      </c>
    </row>
    <row r="5" ht="15.75" customHeight="1">
      <c r="A5" s="2" t="s">
        <v>16</v>
      </c>
      <c r="B5" s="2" t="s">
        <v>12</v>
      </c>
      <c r="C5" s="2">
        <v>200.0</v>
      </c>
      <c r="D5" s="2" t="s">
        <v>13</v>
      </c>
      <c r="E5" s="2">
        <v>500.0</v>
      </c>
      <c r="F5" s="2">
        <v>25000.0</v>
      </c>
      <c r="G5" s="2">
        <v>10.0</v>
      </c>
      <c r="H5" s="2">
        <v>40.0</v>
      </c>
      <c r="I5" s="2">
        <v>2229.0</v>
      </c>
      <c r="J5" s="2">
        <v>1817.0</v>
      </c>
      <c r="K5" s="3">
        <f t="shared" si="1"/>
        <v>0.8151637506</v>
      </c>
    </row>
    <row r="6" ht="15.75" customHeight="1">
      <c r="A6" s="2" t="s">
        <v>15</v>
      </c>
      <c r="B6" s="2" t="s">
        <v>17</v>
      </c>
      <c r="C6" s="2">
        <v>300.0</v>
      </c>
      <c r="D6" s="2">
        <v>6000.0</v>
      </c>
      <c r="E6" s="2">
        <v>500.0</v>
      </c>
      <c r="F6" s="2">
        <v>25000.0</v>
      </c>
      <c r="G6" s="2">
        <v>5.0</v>
      </c>
      <c r="H6" s="2">
        <v>10.0</v>
      </c>
      <c r="I6" s="2">
        <v>6669.0</v>
      </c>
      <c r="J6" s="2">
        <v>6635.0</v>
      </c>
      <c r="K6" s="3">
        <f t="shared" si="1"/>
        <v>0.9949017844</v>
      </c>
    </row>
    <row r="7" ht="15.75" customHeight="1">
      <c r="A7" s="2" t="s">
        <v>16</v>
      </c>
      <c r="B7" s="2" t="s">
        <v>17</v>
      </c>
      <c r="C7" s="2">
        <v>300.0</v>
      </c>
      <c r="D7" s="2">
        <v>6000.0</v>
      </c>
      <c r="E7" s="2">
        <v>500.0</v>
      </c>
      <c r="F7" s="2">
        <v>25000.0</v>
      </c>
      <c r="G7" s="2">
        <v>5.0</v>
      </c>
      <c r="H7" s="2">
        <v>10.0</v>
      </c>
      <c r="I7" s="2">
        <v>1342.0</v>
      </c>
      <c r="J7" s="2">
        <v>1322.0</v>
      </c>
      <c r="K7" s="3">
        <f t="shared" si="1"/>
        <v>0.9850968703</v>
      </c>
    </row>
    <row r="8" ht="15.75" customHeight="1">
      <c r="A8" s="2" t="s">
        <v>18</v>
      </c>
      <c r="B8" s="2" t="s">
        <v>17</v>
      </c>
      <c r="C8" s="2">
        <v>300.0</v>
      </c>
      <c r="D8" s="2">
        <v>6000.0</v>
      </c>
      <c r="E8" s="2">
        <v>500.0</v>
      </c>
      <c r="F8" s="2">
        <v>25000.0</v>
      </c>
      <c r="G8" s="2">
        <v>5.0</v>
      </c>
      <c r="H8" s="2">
        <v>10.0</v>
      </c>
      <c r="I8" s="2">
        <v>7724.0</v>
      </c>
      <c r="J8" s="2">
        <v>7302.0</v>
      </c>
      <c r="K8" s="3">
        <f t="shared" si="1"/>
        <v>0.9453650958</v>
      </c>
    </row>
    <row r="9" ht="15.75" customHeight="1">
      <c r="I9" s="1">
        <f t="shared" ref="I9:J9" si="2">SUM(I2:I8)</f>
        <v>27247</v>
      </c>
      <c r="J9" s="1">
        <f t="shared" si="2"/>
        <v>22500</v>
      </c>
      <c r="K9" s="3">
        <f t="shared" si="1"/>
        <v>0.8257789848</v>
      </c>
    </row>
    <row r="10" ht="15.75" customHeight="1"/>
    <row r="11" ht="15.75" customHeight="1">
      <c r="A11" s="2" t="s">
        <v>17</v>
      </c>
      <c r="B11" s="2" t="s">
        <v>17</v>
      </c>
      <c r="C11" s="2">
        <v>300.0</v>
      </c>
      <c r="D11" s="2">
        <v>6000.0</v>
      </c>
      <c r="E11" s="2">
        <v>500.0</v>
      </c>
      <c r="F11" s="2">
        <v>25000.0</v>
      </c>
      <c r="G11" s="2">
        <v>5.0</v>
      </c>
      <c r="H11" s="2">
        <v>10.0</v>
      </c>
      <c r="I11" s="2">
        <v>23350.0</v>
      </c>
      <c r="J11" s="2">
        <v>22874.0</v>
      </c>
      <c r="K11" s="3">
        <f t="shared" ref="K11:K14" si="3">J11/I11</f>
        <v>0.979614561</v>
      </c>
    </row>
    <row r="12" ht="15.75" customHeight="1">
      <c r="A12" s="2" t="s">
        <v>12</v>
      </c>
      <c r="B12" s="2" t="s">
        <v>12</v>
      </c>
      <c r="C12" s="2">
        <v>200.0</v>
      </c>
      <c r="D12" s="2" t="s">
        <v>13</v>
      </c>
      <c r="E12" s="2">
        <v>500.0</v>
      </c>
      <c r="F12" s="2">
        <v>25000.0</v>
      </c>
      <c r="G12" s="2">
        <v>10.0</v>
      </c>
      <c r="H12" s="2">
        <v>40.0</v>
      </c>
      <c r="I12" s="2">
        <v>9767.0</v>
      </c>
      <c r="J12" s="2">
        <v>7232.0</v>
      </c>
      <c r="K12" s="3">
        <f t="shared" si="3"/>
        <v>0.7404525443</v>
      </c>
    </row>
    <row r="13" ht="15.75" customHeight="1">
      <c r="A13" s="2" t="s">
        <v>19</v>
      </c>
      <c r="B13" s="2" t="s">
        <v>17</v>
      </c>
      <c r="C13" s="2">
        <v>300.0</v>
      </c>
      <c r="D13" s="2">
        <v>6000.0</v>
      </c>
      <c r="E13" s="2">
        <v>500.0</v>
      </c>
      <c r="F13" s="2">
        <v>25000.0</v>
      </c>
      <c r="G13" s="2">
        <v>5.0</v>
      </c>
      <c r="H13" s="2">
        <v>10.0</v>
      </c>
      <c r="I13" s="2">
        <v>8009.0</v>
      </c>
      <c r="J13" s="2">
        <v>7962.0</v>
      </c>
      <c r="K13" s="3">
        <f t="shared" si="3"/>
        <v>0.9941316019</v>
      </c>
    </row>
    <row r="14" ht="15.75" customHeight="1">
      <c r="A14" s="2" t="s">
        <v>20</v>
      </c>
      <c r="B14" s="2" t="s">
        <v>12</v>
      </c>
      <c r="C14" s="2">
        <v>200.0</v>
      </c>
      <c r="D14" s="2" t="s">
        <v>13</v>
      </c>
      <c r="E14" s="2">
        <v>500.0</v>
      </c>
      <c r="F14" s="2">
        <v>25000.0</v>
      </c>
      <c r="G14" s="2">
        <v>10.0</v>
      </c>
      <c r="H14" s="2">
        <v>40.0</v>
      </c>
      <c r="I14" s="2">
        <v>6422.0</v>
      </c>
      <c r="J14" s="2">
        <v>5437.0</v>
      </c>
      <c r="K14" s="3">
        <f t="shared" si="3"/>
        <v>0.8466209903</v>
      </c>
    </row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2" width="19.78"/>
    <col customWidth="1" min="3" max="3" width="15.89"/>
    <col customWidth="1" min="4" max="4" width="20.11"/>
    <col customWidth="1" min="5" max="5" width="17.78"/>
    <col customWidth="1" min="6" max="6" width="20.11"/>
    <col customWidth="1" min="7" max="7" width="20.78"/>
    <col customWidth="1" min="8" max="8" width="14.56"/>
    <col customWidth="1" min="9" max="9" width="20.0"/>
  </cols>
  <sheetData>
    <row r="1">
      <c r="A1" s="1" t="s">
        <v>0</v>
      </c>
      <c r="B1" s="1" t="s">
        <v>1</v>
      </c>
      <c r="C1" s="4" t="s">
        <v>21</v>
      </c>
      <c r="D1" s="4" t="s">
        <v>22</v>
      </c>
      <c r="E1" s="4" t="s">
        <v>23</v>
      </c>
      <c r="F1" s="4" t="s">
        <v>24</v>
      </c>
      <c r="G1" s="5" t="s">
        <v>25</v>
      </c>
      <c r="H1" s="5" t="s">
        <v>26</v>
      </c>
      <c r="I1" s="5" t="s">
        <v>27</v>
      </c>
    </row>
    <row r="2">
      <c r="A2" s="2" t="s">
        <v>14</v>
      </c>
      <c r="B2" s="2" t="s">
        <v>12</v>
      </c>
      <c r="C2" s="2">
        <v>1613.0</v>
      </c>
      <c r="D2" s="4">
        <v>1613.0</v>
      </c>
      <c r="E2" s="5">
        <f t="shared" ref="E2:E7" si="1"> C2-D2</f>
        <v>0</v>
      </c>
      <c r="F2" s="4">
        <v>939.0</v>
      </c>
      <c r="G2" s="5">
        <f t="shared" ref="G2:G7" si="2">D2-F2</f>
        <v>674</v>
      </c>
      <c r="H2" s="5" t="s">
        <v>28</v>
      </c>
      <c r="I2" s="6">
        <f t="shared" ref="I2:I7" si="3">F2/D2 *100</f>
        <v>58.21450713</v>
      </c>
    </row>
    <row r="3">
      <c r="A3" s="2" t="s">
        <v>15</v>
      </c>
      <c r="B3" s="2" t="s">
        <v>12</v>
      </c>
      <c r="C3" s="2">
        <v>3629.0</v>
      </c>
      <c r="D3" s="4">
        <v>3544.0</v>
      </c>
      <c r="E3" s="5">
        <f t="shared" si="1"/>
        <v>85</v>
      </c>
      <c r="F3" s="4">
        <v>3509.0</v>
      </c>
      <c r="G3" s="5">
        <f t="shared" si="2"/>
        <v>35</v>
      </c>
      <c r="H3" s="5" t="s">
        <v>28</v>
      </c>
      <c r="I3" s="6">
        <f t="shared" si="3"/>
        <v>99.01241535</v>
      </c>
    </row>
    <row r="4">
      <c r="A4" s="2" t="s">
        <v>16</v>
      </c>
      <c r="B4" s="2" t="s">
        <v>12</v>
      </c>
      <c r="C4" s="2">
        <v>1817.0</v>
      </c>
      <c r="D4" s="4">
        <v>1814.0</v>
      </c>
      <c r="E4" s="5">
        <f t="shared" si="1"/>
        <v>3</v>
      </c>
      <c r="F4" s="4">
        <v>829.0</v>
      </c>
      <c r="G4" s="5">
        <f t="shared" si="2"/>
        <v>985</v>
      </c>
      <c r="H4" s="5" t="s">
        <v>28</v>
      </c>
      <c r="I4" s="6">
        <f t="shared" si="3"/>
        <v>45.70011025</v>
      </c>
    </row>
    <row r="5">
      <c r="A5" s="2" t="s">
        <v>15</v>
      </c>
      <c r="B5" t="s">
        <v>17</v>
      </c>
      <c r="C5" s="2">
        <v>6635.0</v>
      </c>
      <c r="D5" s="4">
        <v>6214.0</v>
      </c>
      <c r="E5" s="5">
        <f t="shared" si="1"/>
        <v>421</v>
      </c>
      <c r="F5" s="4">
        <v>6214.0</v>
      </c>
      <c r="G5" s="5">
        <f t="shared" si="2"/>
        <v>0</v>
      </c>
      <c r="H5" s="5" t="s">
        <v>29</v>
      </c>
      <c r="I5" s="6">
        <f t="shared" si="3"/>
        <v>100</v>
      </c>
    </row>
    <row r="6">
      <c r="A6" s="2" t="s">
        <v>16</v>
      </c>
      <c r="B6" t="s">
        <v>17</v>
      </c>
      <c r="C6" s="2">
        <v>1322.0</v>
      </c>
      <c r="D6" s="4">
        <v>1157.0</v>
      </c>
      <c r="E6" s="5">
        <f t="shared" si="1"/>
        <v>165</v>
      </c>
      <c r="F6" s="5">
        <v>1157.0</v>
      </c>
      <c r="G6" s="5">
        <f t="shared" si="2"/>
        <v>0</v>
      </c>
      <c r="H6" s="5" t="s">
        <v>29</v>
      </c>
      <c r="I6" s="6">
        <f t="shared" si="3"/>
        <v>100</v>
      </c>
    </row>
    <row r="7">
      <c r="A7" s="2" t="s">
        <v>18</v>
      </c>
      <c r="B7" t="s">
        <v>17</v>
      </c>
      <c r="C7" s="2">
        <v>7302.0</v>
      </c>
      <c r="D7" s="4">
        <v>6696.0</v>
      </c>
      <c r="E7" s="5">
        <f t="shared" si="1"/>
        <v>606</v>
      </c>
      <c r="F7" s="5">
        <v>6696.0</v>
      </c>
      <c r="G7" s="5">
        <f t="shared" si="2"/>
        <v>0</v>
      </c>
      <c r="H7" s="5" t="s">
        <v>29</v>
      </c>
      <c r="I7" s="6">
        <f t="shared" si="3"/>
        <v>100</v>
      </c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14T10:16:07Z</dcterms:created>
  <dc:creator>Microsoft Office User</dc:creator>
</cp:coreProperties>
</file>